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200"/>
  </bookViews>
  <sheets>
    <sheet name="Sheet1" sheetId="1" r:id="rId1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87" uniqueCount="61">
  <si>
    <t>Table 1 Detail information of wheat PIF genes.</t>
  </si>
  <si>
    <t>Gene name</t>
  </si>
  <si>
    <t>Locus_ID</t>
  </si>
  <si>
    <t>Chr.</t>
  </si>
  <si>
    <t>Position</t>
  </si>
  <si>
    <t>Deduced polypeptide</t>
  </si>
  <si>
    <t>instability index</t>
  </si>
  <si>
    <t>GRAVY</t>
  </si>
  <si>
    <t>Subcellular localization</t>
  </si>
  <si>
    <t>Start</t>
  </si>
  <si>
    <t>End</t>
  </si>
  <si>
    <t>Length (aa)</t>
  </si>
  <si>
    <t>MW (KDa)</t>
  </si>
  <si>
    <t>pI</t>
  </si>
  <si>
    <t>TaPIF1-1A</t>
  </si>
  <si>
    <t>TraesCS1A02G083000</t>
  </si>
  <si>
    <t>1A</t>
  </si>
  <si>
    <t>nucleus</t>
  </si>
  <si>
    <t>TaPIF1-1B</t>
  </si>
  <si>
    <t>TraesCS1B02G100400</t>
  </si>
  <si>
    <t>1B</t>
  </si>
  <si>
    <t>v</t>
  </si>
  <si>
    <t>TaPIF1-1D</t>
  </si>
  <si>
    <t>TraesCS1D02G084200</t>
  </si>
  <si>
    <t>1D</t>
  </si>
  <si>
    <t>TaPIF2-1A</t>
  </si>
  <si>
    <t>TraesCS1A02G212700</t>
  </si>
  <si>
    <t>TaPIF2-1B</t>
  </si>
  <si>
    <t>TraesCS1B02G226200</t>
  </si>
  <si>
    <t>TaPIF2-1D</t>
  </si>
  <si>
    <t>TraesCS1D02G215600</t>
  </si>
  <si>
    <t>TaPIF3-2A</t>
  </si>
  <si>
    <t>TraesCS2A02G253900</t>
  </si>
  <si>
    <t>2A</t>
  </si>
  <si>
    <t>TaPIF3-2B</t>
  </si>
  <si>
    <t>TraesCS2B02G273500</t>
  </si>
  <si>
    <t>2B</t>
  </si>
  <si>
    <t>TaPIF3-2D</t>
  </si>
  <si>
    <t>TraesCS2D02G254400</t>
  </si>
  <si>
    <t>2D</t>
  </si>
  <si>
    <t>TaPIF4-5A</t>
  </si>
  <si>
    <t>TraesCS5A02G049600</t>
  </si>
  <si>
    <t>5A</t>
  </si>
  <si>
    <t>TaPIF4-5B</t>
  </si>
  <si>
    <t>TraesCS5B02G054800</t>
  </si>
  <si>
    <t>5B</t>
  </si>
  <si>
    <t>TaPIF4-5D</t>
  </si>
  <si>
    <t>TraesCS5D02G060300</t>
  </si>
  <si>
    <t>5D</t>
  </si>
  <si>
    <t>TaPIF5-5A</t>
  </si>
  <si>
    <t>TraesCS5A02G376500</t>
  </si>
  <si>
    <t>TaPIF5-5B</t>
  </si>
  <si>
    <t>TraesCS5B02G380200</t>
  </si>
  <si>
    <t>TaPIF5-5D</t>
  </si>
  <si>
    <t>TraesCS5D02G386500</t>
  </si>
  <si>
    <t>TaPIF6-5A</t>
  </si>
  <si>
    <t>TraesCS5A02G420200</t>
  </si>
  <si>
    <t>TaPIF6-5B</t>
  </si>
  <si>
    <t>TraesCS5B02G422000</t>
  </si>
  <si>
    <t>TaPIF6-5D</t>
  </si>
  <si>
    <t>TraesCS5D02G428400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i/>
      <sz val="11"/>
      <color theme="1"/>
      <name val="Arial"/>
      <charset val="134"/>
    </font>
    <font>
      <sz val="12"/>
      <color theme="1"/>
      <name val="Arial"/>
      <charset val="134"/>
    </font>
    <font>
      <i/>
      <sz val="12"/>
      <color theme="1"/>
      <name val="Arial"/>
      <charset val="134"/>
    </font>
    <font>
      <sz val="12"/>
      <name val="Arial"/>
      <charset val="134"/>
    </font>
    <font>
      <i/>
      <sz val="12"/>
      <name val="Arial"/>
      <charset val="134"/>
    </font>
    <font>
      <b/>
      <i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49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49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tabSelected="1" zoomScale="115" zoomScaleNormal="115" workbookViewId="0">
      <selection activeCell="B21" sqref="A4:B21"/>
    </sheetView>
  </sheetViews>
  <sheetFormatPr defaultColWidth="9" defaultRowHeight="14"/>
  <cols>
    <col min="1" max="1" width="13.1454545454545" style="2" customWidth="1"/>
    <col min="2" max="2" width="27.8181818181818" style="3" customWidth="1"/>
    <col min="3" max="3" width="7.55454545454545" style="1" customWidth="1"/>
    <col min="4" max="4" width="16.5636363636364" style="4" customWidth="1"/>
    <col min="5" max="5" width="12" style="4" customWidth="1"/>
    <col min="6" max="6" width="11.7545454545455" style="4" customWidth="1"/>
    <col min="7" max="7" width="10.7545454545455" style="4" customWidth="1"/>
    <col min="8" max="9" width="11.4545454545455" style="4"/>
    <col min="10" max="10" width="10.4909090909091" style="4" customWidth="1"/>
    <col min="11" max="11" width="23.5545454545455" style="1" customWidth="1"/>
    <col min="12" max="16384" width="9" style="1"/>
  </cols>
  <sheetData>
    <row r="1" s="1" customFormat="1" ht="21" customHeight="1" spans="1:10">
      <c r="A1" s="5" t="s">
        <v>0</v>
      </c>
      <c r="B1" s="6"/>
      <c r="C1" s="7"/>
      <c r="D1" s="8"/>
      <c r="E1" s="8"/>
      <c r="F1" s="8"/>
      <c r="G1" s="8"/>
      <c r="H1" s="8"/>
      <c r="I1" s="43"/>
      <c r="J1" s="43"/>
    </row>
    <row r="2" s="1" customFormat="1" ht="16.25" spans="1:11">
      <c r="A2" s="9" t="s">
        <v>1</v>
      </c>
      <c r="B2" s="10" t="s">
        <v>2</v>
      </c>
      <c r="C2" s="10" t="s">
        <v>3</v>
      </c>
      <c r="D2" s="10" t="s">
        <v>4</v>
      </c>
      <c r="E2" s="10"/>
      <c r="F2" s="10" t="s">
        <v>5</v>
      </c>
      <c r="G2" s="10"/>
      <c r="H2" s="10"/>
      <c r="I2" s="44" t="s">
        <v>6</v>
      </c>
      <c r="J2" s="44" t="s">
        <v>7</v>
      </c>
      <c r="K2" s="10" t="s">
        <v>8</v>
      </c>
    </row>
    <row r="3" s="1" customFormat="1" ht="16.25" spans="1:11">
      <c r="A3" s="11"/>
      <c r="B3" s="12"/>
      <c r="C3" s="12"/>
      <c r="D3" s="13" t="s">
        <v>9</v>
      </c>
      <c r="E3" s="13" t="s">
        <v>10</v>
      </c>
      <c r="F3" s="13" t="s">
        <v>11</v>
      </c>
      <c r="G3" s="13" t="s">
        <v>12</v>
      </c>
      <c r="H3" s="13" t="s">
        <v>13</v>
      </c>
      <c r="I3" s="45"/>
      <c r="J3" s="45"/>
      <c r="K3" s="12"/>
    </row>
    <row r="4" s="1" customFormat="1" ht="15.5" spans="1:11">
      <c r="A4" s="14" t="s">
        <v>14</v>
      </c>
      <c r="B4" s="15" t="s">
        <v>15</v>
      </c>
      <c r="C4" s="16" t="s">
        <v>16</v>
      </c>
      <c r="D4" s="17">
        <v>66174370</v>
      </c>
      <c r="E4" s="17">
        <v>66178373</v>
      </c>
      <c r="F4" s="17">
        <v>507</v>
      </c>
      <c r="G4" s="18">
        <v>54.4135</v>
      </c>
      <c r="H4" s="18">
        <v>6.31</v>
      </c>
      <c r="I4" s="18">
        <v>79.06</v>
      </c>
      <c r="J4" s="18">
        <v>-0.531</v>
      </c>
      <c r="K4" s="23" t="s">
        <v>17</v>
      </c>
    </row>
    <row r="5" s="1" customFormat="1" ht="15.5" spans="1:13">
      <c r="A5" s="14" t="s">
        <v>18</v>
      </c>
      <c r="B5" s="19" t="s">
        <v>19</v>
      </c>
      <c r="C5" s="20" t="s">
        <v>20</v>
      </c>
      <c r="D5" s="17">
        <v>109210350</v>
      </c>
      <c r="E5" s="17">
        <v>109213975</v>
      </c>
      <c r="F5" s="17">
        <v>390</v>
      </c>
      <c r="G5" s="18">
        <v>42.13788</v>
      </c>
      <c r="H5" s="21">
        <v>6.53</v>
      </c>
      <c r="I5" s="21">
        <v>83.48</v>
      </c>
      <c r="J5" s="21">
        <v>-0.743</v>
      </c>
      <c r="K5" s="23" t="s">
        <v>17</v>
      </c>
      <c r="M5" s="1" t="s">
        <v>21</v>
      </c>
    </row>
    <row r="6" s="1" customFormat="1" ht="15.5" spans="1:11">
      <c r="A6" s="14" t="s">
        <v>22</v>
      </c>
      <c r="B6" s="19" t="s">
        <v>23</v>
      </c>
      <c r="C6" s="22" t="s">
        <v>24</v>
      </c>
      <c r="D6" s="23">
        <v>67860728</v>
      </c>
      <c r="E6" s="23">
        <v>67864379</v>
      </c>
      <c r="F6" s="17">
        <v>502</v>
      </c>
      <c r="G6" s="18">
        <v>53.88502</v>
      </c>
      <c r="H6" s="18">
        <v>6.37</v>
      </c>
      <c r="I6" s="18">
        <v>75.51</v>
      </c>
      <c r="J6" s="18">
        <v>-0.501</v>
      </c>
      <c r="K6" s="23" t="s">
        <v>17</v>
      </c>
    </row>
    <row r="7" s="1" customFormat="1" ht="15.5" spans="1:11">
      <c r="A7" s="14" t="s">
        <v>25</v>
      </c>
      <c r="B7" s="19" t="s">
        <v>26</v>
      </c>
      <c r="C7" s="16" t="s">
        <v>16</v>
      </c>
      <c r="D7" s="17">
        <v>375470020</v>
      </c>
      <c r="E7" s="17">
        <v>375478638</v>
      </c>
      <c r="F7" s="17">
        <v>455</v>
      </c>
      <c r="G7" s="18">
        <v>48.42171</v>
      </c>
      <c r="H7" s="18">
        <v>5.88</v>
      </c>
      <c r="I7" s="18">
        <v>55.07</v>
      </c>
      <c r="J7" s="18">
        <v>-0.468</v>
      </c>
      <c r="K7" s="23" t="s">
        <v>17</v>
      </c>
    </row>
    <row r="8" s="1" customFormat="1" ht="15.5" spans="1:11">
      <c r="A8" s="14" t="s">
        <v>27</v>
      </c>
      <c r="B8" s="19" t="s">
        <v>28</v>
      </c>
      <c r="C8" s="20" t="s">
        <v>20</v>
      </c>
      <c r="D8" s="23">
        <v>406037910</v>
      </c>
      <c r="E8" s="23">
        <v>406052114</v>
      </c>
      <c r="F8" s="20">
        <v>454</v>
      </c>
      <c r="G8" s="18">
        <v>48.37055</v>
      </c>
      <c r="H8" s="18">
        <v>6.61</v>
      </c>
      <c r="I8" s="18">
        <v>56.43</v>
      </c>
      <c r="J8" s="18">
        <v>-0.51</v>
      </c>
      <c r="K8" s="23" t="s">
        <v>17</v>
      </c>
    </row>
    <row r="9" s="1" customFormat="1" ht="15.5" spans="1:11">
      <c r="A9" s="14" t="s">
        <v>29</v>
      </c>
      <c r="B9" s="19" t="s">
        <v>30</v>
      </c>
      <c r="C9" s="22" t="s">
        <v>24</v>
      </c>
      <c r="D9" s="23">
        <v>300860435</v>
      </c>
      <c r="E9" s="23">
        <v>300872558</v>
      </c>
      <c r="F9" s="20">
        <v>454</v>
      </c>
      <c r="G9" s="18">
        <v>48.18437</v>
      </c>
      <c r="H9" s="18">
        <v>5.87</v>
      </c>
      <c r="I9" s="18">
        <v>53.56</v>
      </c>
      <c r="J9" s="18">
        <v>-0.461</v>
      </c>
      <c r="K9" s="23" t="s">
        <v>17</v>
      </c>
    </row>
    <row r="10" s="1" customFormat="1" ht="15.5" spans="1:11">
      <c r="A10" s="14" t="s">
        <v>31</v>
      </c>
      <c r="B10" s="19" t="s">
        <v>32</v>
      </c>
      <c r="C10" s="16" t="s">
        <v>33</v>
      </c>
      <c r="D10" s="23">
        <v>386292343</v>
      </c>
      <c r="E10" s="23">
        <v>386297900</v>
      </c>
      <c r="F10" s="20">
        <v>347</v>
      </c>
      <c r="G10" s="18">
        <v>36.85727</v>
      </c>
      <c r="H10" s="18">
        <v>6.05</v>
      </c>
      <c r="I10" s="18">
        <v>69.09</v>
      </c>
      <c r="J10" s="18">
        <v>-0.564</v>
      </c>
      <c r="K10" s="23" t="s">
        <v>17</v>
      </c>
    </row>
    <row r="11" s="1" customFormat="1" ht="15.5" spans="1:11">
      <c r="A11" s="14" t="s">
        <v>34</v>
      </c>
      <c r="B11" s="19" t="s">
        <v>35</v>
      </c>
      <c r="C11" s="20" t="s">
        <v>36</v>
      </c>
      <c r="D11" s="23">
        <v>374801132</v>
      </c>
      <c r="E11" s="23">
        <v>374803415</v>
      </c>
      <c r="F11" s="20">
        <v>358</v>
      </c>
      <c r="G11" s="18">
        <v>38.31493</v>
      </c>
      <c r="H11" s="18">
        <v>5.77</v>
      </c>
      <c r="I11" s="18">
        <v>67.1</v>
      </c>
      <c r="J11" s="18">
        <v>-0.585</v>
      </c>
      <c r="K11" s="23" t="s">
        <v>17</v>
      </c>
    </row>
    <row r="12" s="1" customFormat="1" ht="15.5" spans="1:11">
      <c r="A12" s="14" t="s">
        <v>37</v>
      </c>
      <c r="B12" s="19" t="s">
        <v>38</v>
      </c>
      <c r="C12" s="22" t="s">
        <v>39</v>
      </c>
      <c r="D12" s="23">
        <v>306528220</v>
      </c>
      <c r="E12" s="23">
        <v>306533600</v>
      </c>
      <c r="F12" s="20">
        <v>350</v>
      </c>
      <c r="G12" s="18">
        <v>37.46195</v>
      </c>
      <c r="H12" s="18">
        <v>5.79</v>
      </c>
      <c r="I12" s="18">
        <v>64.95</v>
      </c>
      <c r="J12" s="18">
        <v>-0.567</v>
      </c>
      <c r="K12" s="23" t="s">
        <v>17</v>
      </c>
    </row>
    <row r="13" s="1" customFormat="1" ht="15.5" spans="1:11">
      <c r="A13" s="14" t="s">
        <v>40</v>
      </c>
      <c r="B13" s="15" t="s">
        <v>41</v>
      </c>
      <c r="C13" s="16" t="s">
        <v>42</v>
      </c>
      <c r="D13" s="23">
        <v>45369032</v>
      </c>
      <c r="E13" s="23">
        <v>45372490</v>
      </c>
      <c r="F13" s="20">
        <v>336</v>
      </c>
      <c r="G13" s="18">
        <v>36.59789</v>
      </c>
      <c r="H13" s="18">
        <v>5.37</v>
      </c>
      <c r="I13" s="18">
        <v>63.31</v>
      </c>
      <c r="J13" s="18">
        <v>-0.627</v>
      </c>
      <c r="K13" s="23" t="s">
        <v>17</v>
      </c>
    </row>
    <row r="14" s="1" customFormat="1" ht="15.5" spans="1:11">
      <c r="A14" s="14" t="s">
        <v>43</v>
      </c>
      <c r="B14" s="15" t="s">
        <v>44</v>
      </c>
      <c r="C14" s="20" t="s">
        <v>45</v>
      </c>
      <c r="D14" s="23">
        <v>59925570</v>
      </c>
      <c r="E14" s="23">
        <v>59928669</v>
      </c>
      <c r="F14" s="20">
        <v>338</v>
      </c>
      <c r="G14" s="18">
        <v>36.86665</v>
      </c>
      <c r="H14" s="18">
        <v>6.61</v>
      </c>
      <c r="I14" s="18">
        <v>66.58</v>
      </c>
      <c r="J14" s="18">
        <v>-0.52</v>
      </c>
      <c r="K14" s="23" t="s">
        <v>17</v>
      </c>
    </row>
    <row r="15" s="1" customFormat="1" ht="15.5" spans="1:11">
      <c r="A15" s="24" t="s">
        <v>46</v>
      </c>
      <c r="B15" s="25" t="s">
        <v>47</v>
      </c>
      <c r="C15" s="26" t="s">
        <v>48</v>
      </c>
      <c r="D15" s="27">
        <v>56950525</v>
      </c>
      <c r="E15" s="27">
        <v>56953479</v>
      </c>
      <c r="F15" s="28">
        <v>350</v>
      </c>
      <c r="G15" s="29">
        <v>37.9575</v>
      </c>
      <c r="H15" s="30">
        <v>5.87</v>
      </c>
      <c r="I15" s="30">
        <v>62.38</v>
      </c>
      <c r="J15" s="30">
        <v>-0.51</v>
      </c>
      <c r="K15" s="23" t="s">
        <v>17</v>
      </c>
    </row>
    <row r="16" s="1" customFormat="1" ht="15.5" spans="1:11">
      <c r="A16" s="14" t="s">
        <v>49</v>
      </c>
      <c r="B16" s="15" t="s">
        <v>50</v>
      </c>
      <c r="C16" s="16" t="s">
        <v>42</v>
      </c>
      <c r="D16" s="23">
        <v>574193926</v>
      </c>
      <c r="E16" s="23">
        <v>574200864</v>
      </c>
      <c r="F16" s="20">
        <v>487</v>
      </c>
      <c r="G16" s="18">
        <v>51.68567</v>
      </c>
      <c r="H16" s="18">
        <v>6.39</v>
      </c>
      <c r="I16" s="18">
        <v>65.95</v>
      </c>
      <c r="J16" s="18">
        <v>-0.585</v>
      </c>
      <c r="K16" s="23" t="s">
        <v>17</v>
      </c>
    </row>
    <row r="17" s="1" customFormat="1" ht="15.5" spans="1:11">
      <c r="A17" s="14" t="s">
        <v>51</v>
      </c>
      <c r="B17" s="19" t="s">
        <v>52</v>
      </c>
      <c r="C17" s="20" t="s">
        <v>45</v>
      </c>
      <c r="D17" s="23">
        <v>558117488</v>
      </c>
      <c r="E17" s="23">
        <v>558124468</v>
      </c>
      <c r="F17" s="20">
        <v>447</v>
      </c>
      <c r="G17" s="18">
        <v>47.69111</v>
      </c>
      <c r="H17" s="18">
        <v>6.08</v>
      </c>
      <c r="I17" s="18">
        <v>61.79</v>
      </c>
      <c r="J17" s="18">
        <v>-0.582</v>
      </c>
      <c r="K17" s="23" t="s">
        <v>17</v>
      </c>
    </row>
    <row r="18" s="1" customFormat="1" ht="15.5" spans="1:11">
      <c r="A18" s="24" t="s">
        <v>53</v>
      </c>
      <c r="B18" s="25" t="s">
        <v>54</v>
      </c>
      <c r="C18" s="26" t="s">
        <v>48</v>
      </c>
      <c r="D18" s="27">
        <v>456338580</v>
      </c>
      <c r="E18" s="27">
        <v>456345166</v>
      </c>
      <c r="F18" s="28">
        <v>516</v>
      </c>
      <c r="G18" s="29">
        <v>55.08658</v>
      </c>
      <c r="H18" s="29">
        <v>6.4</v>
      </c>
      <c r="I18" s="18">
        <v>64.87</v>
      </c>
      <c r="J18" s="18">
        <v>-0.579</v>
      </c>
      <c r="K18" s="23" t="s">
        <v>17</v>
      </c>
    </row>
    <row r="19" s="1" customFormat="1" ht="15.5" spans="1:11">
      <c r="A19" s="14" t="s">
        <v>55</v>
      </c>
      <c r="B19" s="15" t="s">
        <v>56</v>
      </c>
      <c r="C19" s="16" t="s">
        <v>42</v>
      </c>
      <c r="D19" s="23">
        <v>606892572</v>
      </c>
      <c r="E19" s="23">
        <v>606895950</v>
      </c>
      <c r="F19" s="20">
        <v>420</v>
      </c>
      <c r="G19" s="18">
        <v>44.60782</v>
      </c>
      <c r="H19" s="18">
        <v>6.53</v>
      </c>
      <c r="I19" s="18">
        <v>70.81</v>
      </c>
      <c r="J19" s="18">
        <v>-0.551</v>
      </c>
      <c r="K19" s="23" t="s">
        <v>17</v>
      </c>
    </row>
    <row r="20" s="1" customFormat="1" ht="15.5" spans="1:11">
      <c r="A20" s="14" t="s">
        <v>57</v>
      </c>
      <c r="B20" s="15" t="s">
        <v>58</v>
      </c>
      <c r="C20" s="20" t="s">
        <v>45</v>
      </c>
      <c r="D20" s="23">
        <v>597217607</v>
      </c>
      <c r="E20" s="23">
        <v>597223578</v>
      </c>
      <c r="F20" s="20">
        <v>410</v>
      </c>
      <c r="G20" s="18">
        <v>43.23739</v>
      </c>
      <c r="H20" s="18">
        <v>6.5</v>
      </c>
      <c r="I20" s="18">
        <v>71.11</v>
      </c>
      <c r="J20" s="18">
        <v>-0.574</v>
      </c>
      <c r="K20" s="23" t="s">
        <v>17</v>
      </c>
    </row>
    <row r="21" s="1" customFormat="1" ht="15.5" spans="1:11">
      <c r="A21" s="31" t="s">
        <v>59</v>
      </c>
      <c r="B21" s="32" t="s">
        <v>60</v>
      </c>
      <c r="C21" s="33" t="s">
        <v>48</v>
      </c>
      <c r="D21" s="34">
        <v>486165825</v>
      </c>
      <c r="E21" s="34">
        <v>486171802</v>
      </c>
      <c r="F21" s="35">
        <v>414</v>
      </c>
      <c r="G21" s="36">
        <v>43.5596</v>
      </c>
      <c r="H21" s="35">
        <v>6.05</v>
      </c>
      <c r="I21" s="36">
        <v>71.26</v>
      </c>
      <c r="J21" s="36">
        <v>-0.575</v>
      </c>
      <c r="K21" s="34" t="s">
        <v>17</v>
      </c>
    </row>
    <row r="22" s="1" customFormat="1" spans="1:10">
      <c r="A22" s="37"/>
      <c r="B22" s="38"/>
      <c r="C22" s="39"/>
      <c r="D22" s="40"/>
      <c r="E22" s="40"/>
      <c r="F22" s="4"/>
      <c r="G22" s="4"/>
      <c r="H22" s="4"/>
      <c r="I22" s="4"/>
      <c r="J22" s="4"/>
    </row>
    <row r="23" s="1" customFormat="1" spans="1:10">
      <c r="A23" s="37"/>
      <c r="B23" s="38"/>
      <c r="C23" s="39"/>
      <c r="D23" s="41"/>
      <c r="E23" s="40"/>
      <c r="F23" s="4"/>
      <c r="G23" s="4"/>
      <c r="H23" s="4"/>
      <c r="I23" s="4"/>
      <c r="J23" s="4"/>
    </row>
    <row r="24" s="1" customFormat="1" spans="1:10">
      <c r="A24" s="37"/>
      <c r="B24" s="38"/>
      <c r="C24" s="39"/>
      <c r="D24" s="40"/>
      <c r="E24" s="40"/>
      <c r="F24" s="4"/>
      <c r="G24" s="4"/>
      <c r="H24" s="4"/>
      <c r="I24" s="4"/>
      <c r="J24" s="4"/>
    </row>
    <row r="25" s="1" customFormat="1" spans="1:10">
      <c r="A25" s="2"/>
      <c r="B25" s="3"/>
      <c r="D25" s="42"/>
      <c r="E25" s="4"/>
      <c r="F25" s="4"/>
      <c r="G25" s="4"/>
      <c r="H25" s="4"/>
      <c r="I25" s="4"/>
      <c r="J25" s="4"/>
    </row>
    <row r="26" s="1" customFormat="1" spans="1:10">
      <c r="A26" s="2"/>
      <c r="B26" s="3"/>
      <c r="D26" s="4"/>
      <c r="E26" s="4"/>
      <c r="F26" s="4"/>
      <c r="G26" s="4"/>
      <c r="H26" s="4"/>
      <c r="I26" s="4"/>
      <c r="J26" s="4"/>
    </row>
  </sheetData>
  <mergeCells count="8">
    <mergeCell ref="A1:H1"/>
    <mergeCell ref="D2:E2"/>
    <mergeCell ref="F2:H2"/>
    <mergeCell ref="A2:A3"/>
    <mergeCell ref="B2:B3"/>
    <mergeCell ref="C2:C3"/>
    <mergeCell ref="I2:I3"/>
    <mergeCell ref="J2:J3"/>
  </mergeCells>
  <conditionalFormatting sqref="B4:B18">
    <cfRule type="expression" dxfId="0" priority="4">
      <formula>AND(SUMPRODUCT(IFERROR(1*(($B$4:$B$18&amp;"x")=(B4&amp;"x")),0))&gt;1,NOT(ISBLANK(B4)))</formula>
    </cfRule>
  </conditionalFormatting>
  <conditionalFormatting sqref="B19:B21">
    <cfRule type="expression" dxfId="0" priority="1">
      <formula>AND(SUMPRODUCT(IFERROR(1*(($B$19:$B$21&amp;"x")=(B19&amp;"x")),0))&gt;1,NOT(ISBLANK(B19)))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顽石</dc:creator>
  <cp:lastModifiedBy>顽石</cp:lastModifiedBy>
  <dcterms:created xsi:type="dcterms:W3CDTF">2022-04-28T12:06:00Z</dcterms:created>
  <dcterms:modified xsi:type="dcterms:W3CDTF">2023-11-29T09:1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79942BF06C44E8BE23CDCF962FA9EB_13</vt:lpwstr>
  </property>
  <property fmtid="{D5CDD505-2E9C-101B-9397-08002B2CF9AE}" pid="3" name="KSOProductBuildVer">
    <vt:lpwstr>2052-12.1.0.15712</vt:lpwstr>
  </property>
</Properties>
</file>